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go24/Documents/Lapwork 240528/LapTalks/2015/Taormina 2015/Taormina in Cambridge 2017/Giuseppe/Minimalism Final/Nature Communications/Rebuttal March 2024/Revision run-in/Full rebuttal/Rebuttal May 2024/Rebuttal june 2024/Final Versions/WT growth rate in YPD and SD/"/>
    </mc:Choice>
  </mc:AlternateContent>
  <xr:revisionPtr revIDLastSave="0" documentId="8_{C8C23F15-B2B6-CE4E-AE19-561C83F3C8F1}" xr6:coauthVersionLast="47" xr6:coauthVersionMax="47" xr10:uidLastSave="{00000000-0000-0000-0000-000000000000}"/>
  <bookViews>
    <workbookView xWindow="760" yWindow="500" windowWidth="28040" windowHeight="16340" xr2:uid="{D4ABA3D1-B07B-BB42-AF10-F5F641AE180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" i="1" l="1"/>
  <c r="E2" i="1"/>
</calcChain>
</file>

<file path=xl/sharedStrings.xml><?xml version="1.0" encoding="utf-8"?>
<sst xmlns="http://schemas.openxmlformats.org/spreadsheetml/2006/main" count="68" uniqueCount="42">
  <si>
    <t>Condition</t>
  </si>
  <si>
    <t>SD</t>
  </si>
  <si>
    <t>Average_growth_rate</t>
  </si>
  <si>
    <t>Average_doubling_time</t>
  </si>
  <si>
    <t>Strain</t>
  </si>
  <si>
    <t>YPD</t>
  </si>
  <si>
    <t>Average_stationaryOD</t>
  </si>
  <si>
    <t>ynk1/cho1</t>
  </si>
  <si>
    <t>ynk1/gpt2</t>
  </si>
  <si>
    <t>gpt2/cho1</t>
  </si>
  <si>
    <t>gpt2/tps1</t>
  </si>
  <si>
    <t>chs1/dnf3</t>
  </si>
  <si>
    <t>chs1/htd2</t>
  </si>
  <si>
    <t>dnf3/htd2</t>
  </si>
  <si>
    <t>suc2/chs1</t>
  </si>
  <si>
    <t>suc2/htd2</t>
  </si>
  <si>
    <t>ynk1/gpt2/tps2</t>
  </si>
  <si>
    <t>chs1/dnf3/htd2</t>
  </si>
  <si>
    <t>chs1/dnf3/suc2</t>
  </si>
  <si>
    <t>suc2/chs1/htd2</t>
  </si>
  <si>
    <t>suc2/chs1/dnf3</t>
  </si>
  <si>
    <t>chs1/dnf3/htd2/coq5</t>
  </si>
  <si>
    <t>chs1/dnf3/suc2/coq5</t>
  </si>
  <si>
    <t>chs1/dnf3/htd2/zta1</t>
  </si>
  <si>
    <t>chs1/dnf3/suc2/zta1</t>
  </si>
  <si>
    <t>chs1/dnf3/suc2/aro7</t>
  </si>
  <si>
    <t>WT</t>
  </si>
  <si>
    <t>double mutants</t>
  </si>
  <si>
    <t>triple mutants</t>
  </si>
  <si>
    <t>quadruple mutants</t>
  </si>
  <si>
    <t>Growthcurver</t>
  </si>
  <si>
    <t xml:space="preserve"> (reciprocal hours)</t>
  </si>
  <si>
    <t>Growth rates</t>
  </si>
  <si>
    <t>Doubling times (h)</t>
  </si>
  <si>
    <t>calculated using</t>
  </si>
  <si>
    <t xml:space="preserve">calculated using </t>
  </si>
  <si>
    <t>ln2/gr</t>
  </si>
  <si>
    <t>Highest reecorded OD</t>
  </si>
  <si>
    <t xml:space="preserve">                                           NG</t>
  </si>
  <si>
    <t>NG</t>
  </si>
  <si>
    <t xml:space="preserve">                                               NG</t>
  </si>
  <si>
    <t>NG = no grow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3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/>
    <xf numFmtId="168" fontId="0" fillId="0" borderId="0" xfId="0" applyNumberFormat="1"/>
    <xf numFmtId="2" fontId="0" fillId="0" borderId="0" xfId="0" applyNumberFormat="1"/>
    <xf numFmtId="2" fontId="1" fillId="0" borderId="0" xfId="0" applyNumberFormat="1" applyFont="1"/>
    <xf numFmtId="2" fontId="0" fillId="0" borderId="0" xfId="0" applyNumberFormat="1" applyAlignment="1">
      <alignment horizontal="right"/>
    </xf>
    <xf numFmtId="0" fontId="0" fillId="0" borderId="0" xfId="0" applyNumberFormat="1" applyAlignment="1">
      <alignment horizontal="right"/>
    </xf>
    <xf numFmtId="168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141D1-E5B3-BA49-B064-816683080505}">
  <dimension ref="A1:F46"/>
  <sheetViews>
    <sheetView tabSelected="1" workbookViewId="0">
      <selection activeCell="B51" sqref="B51"/>
    </sheetView>
  </sheetViews>
  <sheetFormatPr baseColWidth="10" defaultRowHeight="16" x14ac:dyDescent="0.2"/>
  <cols>
    <col min="2" max="2" width="19.33203125" customWidth="1"/>
    <col min="3" max="3" width="22.33203125" customWidth="1"/>
    <col min="4" max="4" width="18.6640625" customWidth="1"/>
    <col min="5" max="5" width="20" customWidth="1"/>
    <col min="6" max="6" width="25.33203125" customWidth="1"/>
  </cols>
  <sheetData>
    <row r="1" spans="1:6" x14ac:dyDescent="0.2">
      <c r="A1" t="s">
        <v>0</v>
      </c>
      <c r="B1" s="1" t="s">
        <v>4</v>
      </c>
      <c r="C1" s="1"/>
      <c r="D1" t="s">
        <v>2</v>
      </c>
      <c r="E1" t="s">
        <v>3</v>
      </c>
      <c r="F1" t="s">
        <v>6</v>
      </c>
    </row>
    <row r="2" spans="1:6" x14ac:dyDescent="0.2">
      <c r="A2" s="2" t="s">
        <v>1</v>
      </c>
      <c r="B2" s="1" t="s">
        <v>26</v>
      </c>
      <c r="C2" s="1"/>
      <c r="D2" s="4">
        <v>0.45594022026666697</v>
      </c>
      <c r="E2" s="4">
        <f>LN(2)/D2</f>
        <v>1.5202589062104293</v>
      </c>
      <c r="F2" s="5">
        <v>1.6536</v>
      </c>
    </row>
    <row r="3" spans="1:6" x14ac:dyDescent="0.2">
      <c r="A3" s="2"/>
      <c r="B3" s="2" t="s">
        <v>27</v>
      </c>
      <c r="C3" s="3" t="s">
        <v>7</v>
      </c>
      <c r="D3" s="9" t="s">
        <v>38</v>
      </c>
      <c r="E3" s="8" t="s">
        <v>40</v>
      </c>
      <c r="F3" s="7" t="s">
        <v>39</v>
      </c>
    </row>
    <row r="4" spans="1:6" x14ac:dyDescent="0.2">
      <c r="A4" s="2"/>
      <c r="B4" s="2"/>
      <c r="C4" t="s">
        <v>8</v>
      </c>
      <c r="D4" s="4">
        <v>0.43509067033434301</v>
      </c>
      <c r="E4" s="4">
        <v>1.5931097305012301</v>
      </c>
      <c r="F4" s="5">
        <v>1.498</v>
      </c>
    </row>
    <row r="5" spans="1:6" x14ac:dyDescent="0.2">
      <c r="A5" s="2"/>
      <c r="B5" s="2"/>
      <c r="C5" s="3" t="s">
        <v>9</v>
      </c>
      <c r="D5" s="9" t="s">
        <v>39</v>
      </c>
      <c r="E5" s="9" t="s">
        <v>39</v>
      </c>
      <c r="F5" s="7" t="s">
        <v>39</v>
      </c>
    </row>
    <row r="6" spans="1:6" x14ac:dyDescent="0.2">
      <c r="A6" s="2"/>
      <c r="B6" s="2"/>
      <c r="C6" t="s">
        <v>10</v>
      </c>
      <c r="D6" s="4">
        <v>0.61854668005504998</v>
      </c>
      <c r="E6" s="4">
        <v>1.12060609637134</v>
      </c>
      <c r="F6" s="5">
        <v>1.15499999999999</v>
      </c>
    </row>
    <row r="7" spans="1:6" x14ac:dyDescent="0.2">
      <c r="A7" s="2"/>
      <c r="B7" s="2"/>
      <c r="C7" t="s">
        <v>11</v>
      </c>
      <c r="D7" s="4">
        <v>0.39523671941888699</v>
      </c>
      <c r="E7" s="4">
        <v>1.7537519833153901</v>
      </c>
      <c r="F7" s="5">
        <v>1.5247999999999999</v>
      </c>
    </row>
    <row r="8" spans="1:6" x14ac:dyDescent="0.2">
      <c r="A8" s="2"/>
      <c r="B8" s="2"/>
      <c r="C8" t="s">
        <v>12</v>
      </c>
      <c r="D8" s="4">
        <v>0.32348557428233399</v>
      </c>
      <c r="E8" s="4">
        <v>2.14274525872667</v>
      </c>
      <c r="F8" s="5">
        <v>1.46333333333333</v>
      </c>
    </row>
    <row r="9" spans="1:6" x14ac:dyDescent="0.2">
      <c r="A9" s="2"/>
      <c r="B9" s="2"/>
      <c r="C9" t="s">
        <v>13</v>
      </c>
      <c r="D9" s="4">
        <v>0.33000995889026002</v>
      </c>
      <c r="E9" s="4">
        <v>2.1003826153938498</v>
      </c>
      <c r="F9" s="5">
        <v>1.40949999999999</v>
      </c>
    </row>
    <row r="10" spans="1:6" x14ac:dyDescent="0.2">
      <c r="A10" s="2"/>
      <c r="B10" s="2"/>
      <c r="C10" t="s">
        <v>14</v>
      </c>
      <c r="D10" s="4">
        <v>0.28567460899555702</v>
      </c>
      <c r="E10" s="4">
        <v>2.4263520758707799</v>
      </c>
      <c r="F10" s="5">
        <v>1.42166666666666</v>
      </c>
    </row>
    <row r="11" spans="1:6" x14ac:dyDescent="0.2">
      <c r="A11" s="2"/>
      <c r="B11" s="2"/>
      <c r="C11" t="s">
        <v>15</v>
      </c>
      <c r="D11" s="4">
        <v>0.31920135214623502</v>
      </c>
      <c r="E11" s="4">
        <v>2.1715045249632698</v>
      </c>
      <c r="F11" s="5">
        <v>1.47</v>
      </c>
    </row>
    <row r="12" spans="1:6" x14ac:dyDescent="0.2">
      <c r="A12" s="2"/>
      <c r="B12" s="2" t="s">
        <v>28</v>
      </c>
      <c r="C12" t="s">
        <v>16</v>
      </c>
      <c r="D12" s="4">
        <v>0.430648175251303</v>
      </c>
      <c r="E12" s="4">
        <v>1.6095439860054199</v>
      </c>
      <c r="F12" s="5">
        <v>0.83633333333333304</v>
      </c>
    </row>
    <row r="13" spans="1:6" x14ac:dyDescent="0.2">
      <c r="A13" s="2"/>
      <c r="B13" s="2"/>
      <c r="C13" t="s">
        <v>17</v>
      </c>
      <c r="D13" s="4">
        <v>0.38497623142307502</v>
      </c>
      <c r="E13" s="4">
        <v>1.80049344344638</v>
      </c>
      <c r="F13" s="5">
        <v>1.4308333333333301</v>
      </c>
    </row>
    <row r="14" spans="1:6" x14ac:dyDescent="0.2">
      <c r="A14" s="2"/>
      <c r="B14" s="2"/>
      <c r="C14" t="s">
        <v>18</v>
      </c>
      <c r="D14" s="4">
        <v>0.420237791258539</v>
      </c>
      <c r="E14" s="4">
        <v>1.6494165802749201</v>
      </c>
      <c r="F14" s="5">
        <v>1.6139999999999901</v>
      </c>
    </row>
    <row r="15" spans="1:6" x14ac:dyDescent="0.2">
      <c r="A15" s="2"/>
      <c r="B15" s="2"/>
      <c r="C15" t="s">
        <v>19</v>
      </c>
      <c r="D15" s="4">
        <v>0.31057249462379699</v>
      </c>
      <c r="E15" s="4">
        <v>2.2318369867221102</v>
      </c>
      <c r="F15" s="5">
        <v>1.4570000000000001</v>
      </c>
    </row>
    <row r="16" spans="1:6" x14ac:dyDescent="0.2">
      <c r="A16" s="2"/>
      <c r="B16" s="2"/>
      <c r="C16" t="s">
        <v>20</v>
      </c>
      <c r="D16" s="4">
        <v>0.29422009289074103</v>
      </c>
      <c r="E16" s="4">
        <v>2.3558798236711298</v>
      </c>
      <c r="F16" s="5">
        <v>1.575</v>
      </c>
    </row>
    <row r="17" spans="1:6" x14ac:dyDescent="0.2">
      <c r="A17" s="2"/>
      <c r="B17" s="2" t="s">
        <v>29</v>
      </c>
      <c r="C17" t="s">
        <v>21</v>
      </c>
      <c r="D17" s="4">
        <v>0.35505249653848597</v>
      </c>
      <c r="E17" s="4">
        <v>1.95223857687988</v>
      </c>
      <c r="F17" s="5">
        <v>1.41516666666666</v>
      </c>
    </row>
    <row r="18" spans="1:6" x14ac:dyDescent="0.2">
      <c r="A18" s="2"/>
      <c r="B18" s="2"/>
      <c r="C18" t="s">
        <v>22</v>
      </c>
      <c r="D18" s="4">
        <v>0.42292798276815402</v>
      </c>
      <c r="E18" s="4">
        <v>1.6389248496236799</v>
      </c>
      <c r="F18" s="5">
        <v>1.6269625399999901</v>
      </c>
    </row>
    <row r="19" spans="1:6" x14ac:dyDescent="0.2">
      <c r="A19" s="2"/>
      <c r="B19" s="2"/>
      <c r="C19" t="s">
        <v>23</v>
      </c>
      <c r="D19" s="4">
        <v>0.38508224823728998</v>
      </c>
      <c r="E19" s="4">
        <v>1.7999977504359601</v>
      </c>
      <c r="F19" s="5">
        <v>1.5629999999999999</v>
      </c>
    </row>
    <row r="20" spans="1:6" x14ac:dyDescent="0.2">
      <c r="A20" s="2"/>
      <c r="B20" s="2"/>
      <c r="C20" t="s">
        <v>24</v>
      </c>
      <c r="D20" s="4">
        <v>0.41640941548584198</v>
      </c>
      <c r="E20" s="4">
        <v>1.66458095033999</v>
      </c>
      <c r="F20" s="5">
        <v>1.7163262366666601</v>
      </c>
    </row>
    <row r="21" spans="1:6" x14ac:dyDescent="0.2">
      <c r="A21" s="2"/>
      <c r="B21" s="2"/>
      <c r="C21" t="s">
        <v>25</v>
      </c>
      <c r="D21" s="4">
        <v>0.43827536097742897</v>
      </c>
      <c r="E21" s="4">
        <v>1.5815335341099399</v>
      </c>
      <c r="F21" s="5">
        <v>1.5156666666666601</v>
      </c>
    </row>
    <row r="22" spans="1:6" x14ac:dyDescent="0.2">
      <c r="A22" s="2" t="s">
        <v>5</v>
      </c>
      <c r="B22" s="2" t="s">
        <v>26</v>
      </c>
      <c r="C22" s="2"/>
      <c r="D22" s="4">
        <v>0.61125168399999996</v>
      </c>
      <c r="E22" s="4">
        <f>LN(2)/D22</f>
        <v>1.1339799933540067</v>
      </c>
      <c r="F22" s="6">
        <v>1.8995333299999999</v>
      </c>
    </row>
    <row r="23" spans="1:6" x14ac:dyDescent="0.2">
      <c r="A23" s="2"/>
      <c r="B23" s="2" t="s">
        <v>27</v>
      </c>
      <c r="C23" t="s">
        <v>7</v>
      </c>
      <c r="D23" s="4">
        <v>0.44408749082069998</v>
      </c>
      <c r="E23" s="4">
        <v>1.56083473389211</v>
      </c>
      <c r="F23" s="5">
        <v>1.8314999999999999</v>
      </c>
    </row>
    <row r="24" spans="1:6" x14ac:dyDescent="0.2">
      <c r="A24" s="2"/>
      <c r="B24" s="2"/>
      <c r="C24" t="s">
        <v>8</v>
      </c>
      <c r="D24" s="4">
        <v>0.62841192104322297</v>
      </c>
      <c r="E24" s="4">
        <v>1.10301405391746</v>
      </c>
      <c r="F24" s="5">
        <v>1.9175</v>
      </c>
    </row>
    <row r="25" spans="1:6" x14ac:dyDescent="0.2">
      <c r="A25" s="2"/>
      <c r="B25" s="2"/>
      <c r="C25" t="s">
        <v>9</v>
      </c>
      <c r="D25" s="4">
        <v>0.49950757681783498</v>
      </c>
      <c r="E25" s="4">
        <v>1.38766099400475</v>
      </c>
      <c r="F25" s="5">
        <v>1.85916666666666</v>
      </c>
    </row>
    <row r="26" spans="1:6" x14ac:dyDescent="0.2">
      <c r="A26" s="2"/>
      <c r="B26" s="2"/>
      <c r="C26" t="s">
        <v>10</v>
      </c>
      <c r="D26" s="4">
        <v>0.44104432237719399</v>
      </c>
      <c r="E26" s="4">
        <v>1.5716043612667601</v>
      </c>
      <c r="F26" s="5">
        <v>1.9771666666666601</v>
      </c>
    </row>
    <row r="27" spans="1:6" x14ac:dyDescent="0.2">
      <c r="A27" s="2"/>
      <c r="B27" s="2"/>
      <c r="C27" t="s">
        <v>11</v>
      </c>
      <c r="D27" s="4">
        <v>0.60178775445143995</v>
      </c>
      <c r="E27" s="4">
        <v>1.15181336847205</v>
      </c>
      <c r="F27" s="5">
        <v>1.94549999999999</v>
      </c>
    </row>
    <row r="28" spans="1:6" x14ac:dyDescent="0.2">
      <c r="A28" s="2"/>
      <c r="B28" s="2"/>
      <c r="C28" t="s">
        <v>12</v>
      </c>
      <c r="D28" s="4">
        <v>0.41856131409802499</v>
      </c>
      <c r="E28" s="4">
        <v>1.65602304181798</v>
      </c>
      <c r="F28" s="5">
        <v>1.7706666666666599</v>
      </c>
    </row>
    <row r="29" spans="1:6" x14ac:dyDescent="0.2">
      <c r="A29" s="2"/>
      <c r="B29" s="2"/>
      <c r="C29" t="s">
        <v>13</v>
      </c>
      <c r="D29" s="4">
        <v>0.42031655313972699</v>
      </c>
      <c r="E29" s="4">
        <v>1.64910750095897</v>
      </c>
      <c r="F29" s="5">
        <v>1.74816666666666</v>
      </c>
    </row>
    <row r="30" spans="1:6" x14ac:dyDescent="0.2">
      <c r="A30" s="2"/>
      <c r="B30" s="2"/>
      <c r="C30" t="s">
        <v>14</v>
      </c>
      <c r="D30" s="4">
        <v>0.57464722109573996</v>
      </c>
      <c r="E30" s="4">
        <v>1.2062134038310399</v>
      </c>
      <c r="F30" s="5">
        <v>1.867</v>
      </c>
    </row>
    <row r="31" spans="1:6" x14ac:dyDescent="0.2">
      <c r="A31" s="2"/>
      <c r="B31" s="2"/>
      <c r="C31" t="s">
        <v>15</v>
      </c>
      <c r="D31" s="4">
        <v>0.42213691816625898</v>
      </c>
      <c r="E31" s="4">
        <v>1.64199611720988</v>
      </c>
      <c r="F31" s="5">
        <v>1.7130000000000001</v>
      </c>
    </row>
    <row r="32" spans="1:6" x14ac:dyDescent="0.2">
      <c r="A32" s="2"/>
      <c r="B32" s="2" t="s">
        <v>28</v>
      </c>
      <c r="C32" t="s">
        <v>16</v>
      </c>
      <c r="D32" s="4">
        <v>0.43502754186019599</v>
      </c>
      <c r="E32" s="4">
        <v>1.59334091261444</v>
      </c>
      <c r="F32" s="5">
        <v>1.8513333333333299</v>
      </c>
    </row>
    <row r="33" spans="1:6" x14ac:dyDescent="0.2">
      <c r="A33" s="2"/>
      <c r="B33" s="2"/>
      <c r="C33" t="s">
        <v>17</v>
      </c>
      <c r="D33" s="4">
        <v>0.44316280086346499</v>
      </c>
      <c r="E33" s="4">
        <v>1.56409152394877</v>
      </c>
      <c r="F33" s="5">
        <v>1.9483333333333299</v>
      </c>
    </row>
    <row r="34" spans="1:6" x14ac:dyDescent="0.2">
      <c r="A34" s="2"/>
      <c r="B34" s="2"/>
      <c r="C34" t="s">
        <v>18</v>
      </c>
      <c r="D34" s="4">
        <v>0.562526829363999</v>
      </c>
      <c r="E34" s="4">
        <v>1.23220288238274</v>
      </c>
      <c r="F34" s="5">
        <v>2.032</v>
      </c>
    </row>
    <row r="35" spans="1:6" x14ac:dyDescent="0.2">
      <c r="A35" s="2"/>
      <c r="B35" s="2"/>
      <c r="C35" t="s">
        <v>19</v>
      </c>
      <c r="D35" s="4">
        <v>0.42045340466882702</v>
      </c>
      <c r="E35" s="4">
        <v>1.6485707402129499</v>
      </c>
      <c r="F35" s="5">
        <v>1.80683333333333</v>
      </c>
    </row>
    <row r="36" spans="1:6" x14ac:dyDescent="0.2">
      <c r="A36" s="2"/>
      <c r="B36" s="2"/>
      <c r="C36" t="s">
        <v>20</v>
      </c>
      <c r="D36" s="4">
        <v>0.56423380180934102</v>
      </c>
      <c r="E36" s="4">
        <v>1.2284751079024501</v>
      </c>
      <c r="F36" s="5">
        <v>1.8743333333333301</v>
      </c>
    </row>
    <row r="37" spans="1:6" x14ac:dyDescent="0.2">
      <c r="A37" s="2"/>
      <c r="B37" s="2" t="s">
        <v>29</v>
      </c>
      <c r="C37" t="s">
        <v>21</v>
      </c>
      <c r="D37" s="4">
        <v>0.46581184297146599</v>
      </c>
      <c r="E37" s="4">
        <v>1.48804112866319</v>
      </c>
      <c r="F37" s="5">
        <v>1.59283333333333</v>
      </c>
    </row>
    <row r="38" spans="1:6" x14ac:dyDescent="0.2">
      <c r="A38" s="2"/>
      <c r="B38" s="2"/>
      <c r="C38" t="s">
        <v>22</v>
      </c>
      <c r="D38" s="4">
        <v>0.62973157050170803</v>
      </c>
      <c r="E38" s="4">
        <v>1.10070260572725</v>
      </c>
      <c r="F38" s="5">
        <v>1.77433333333333</v>
      </c>
    </row>
    <row r="39" spans="1:6" x14ac:dyDescent="0.2">
      <c r="A39" s="2"/>
      <c r="B39" s="2"/>
      <c r="C39" t="s">
        <v>23</v>
      </c>
      <c r="D39" s="4">
        <v>0.48979521137654197</v>
      </c>
      <c r="E39" s="4">
        <v>1.41517753636646</v>
      </c>
      <c r="F39" s="5">
        <v>1.6759999999999999</v>
      </c>
    </row>
    <row r="40" spans="1:6" x14ac:dyDescent="0.2">
      <c r="A40" s="2"/>
      <c r="B40" s="2"/>
      <c r="C40" t="s">
        <v>24</v>
      </c>
      <c r="D40" s="4">
        <v>0.64679664992964203</v>
      </c>
      <c r="E40" s="4">
        <v>1.0716616739362199</v>
      </c>
      <c r="F40" s="5">
        <v>1.83433333333333</v>
      </c>
    </row>
    <row r="41" spans="1:6" x14ac:dyDescent="0.2">
      <c r="A41" s="2"/>
      <c r="B41" s="2"/>
      <c r="C41" t="s">
        <v>25</v>
      </c>
      <c r="D41" s="4">
        <v>0.51189384393328896</v>
      </c>
      <c r="E41" s="4">
        <v>1.3540838374494599</v>
      </c>
      <c r="F41" s="5">
        <v>1.9241666666666599</v>
      </c>
    </row>
    <row r="43" spans="1:6" x14ac:dyDescent="0.2">
      <c r="B43" t="s">
        <v>41</v>
      </c>
      <c r="D43" t="s">
        <v>32</v>
      </c>
      <c r="E43" t="s">
        <v>33</v>
      </c>
      <c r="F43" t="s">
        <v>37</v>
      </c>
    </row>
    <row r="44" spans="1:6" x14ac:dyDescent="0.2">
      <c r="D44" t="s">
        <v>31</v>
      </c>
      <c r="E44" t="s">
        <v>35</v>
      </c>
    </row>
    <row r="45" spans="1:6" x14ac:dyDescent="0.2">
      <c r="D45" t="s">
        <v>34</v>
      </c>
      <c r="E45" t="s">
        <v>36</v>
      </c>
    </row>
    <row r="46" spans="1:6" x14ac:dyDescent="0.2">
      <c r="D46" t="s">
        <v>30</v>
      </c>
    </row>
  </sheetData>
  <mergeCells count="11">
    <mergeCell ref="B2:C2"/>
    <mergeCell ref="A22:A41"/>
    <mergeCell ref="B22:C22"/>
    <mergeCell ref="B1:C1"/>
    <mergeCell ref="B3:B11"/>
    <mergeCell ref="B12:B16"/>
    <mergeCell ref="B17:B21"/>
    <mergeCell ref="B23:B31"/>
    <mergeCell ref="B32:B36"/>
    <mergeCell ref="B37:B41"/>
    <mergeCell ref="A2:A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da Qi</dc:creator>
  <cp:lastModifiedBy>Stephen Oliver</cp:lastModifiedBy>
  <dcterms:created xsi:type="dcterms:W3CDTF">2024-07-03T13:41:18Z</dcterms:created>
  <dcterms:modified xsi:type="dcterms:W3CDTF">2024-07-06T12:54:45Z</dcterms:modified>
</cp:coreProperties>
</file>